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C:\Users\avennapusa\OneDrive - Delaware State University\Desktop\Sugar maple- Frontiers-2\Puru and LuLu\"/>
    </mc:Choice>
  </mc:AlternateContent>
  <xr:revisionPtr revIDLastSave="6" documentId="11_830622538F322918FE97DE445D0E6B30C2A17C06" xr6:coauthVersionLast="36" xr6:coauthVersionMax="36" xr10:uidLastSave="{3C513E31-C89B-4D77-90C1-2A788DF24252}"/>
  <bookViews>
    <workbookView xWindow="0" yWindow="0" windowWidth="23040" windowHeight="880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1" l="1"/>
  <c r="C19" i="1"/>
</calcChain>
</file>

<file path=xl/sharedStrings.xml><?xml version="1.0" encoding="utf-8"?>
<sst xmlns="http://schemas.openxmlformats.org/spreadsheetml/2006/main" count="40" uniqueCount="28">
  <si>
    <t>Name of the Samples</t>
  </si>
  <si>
    <t>Condition</t>
  </si>
  <si>
    <t>Raw reads</t>
  </si>
  <si>
    <t>Filtered reads</t>
  </si>
  <si>
    <t>C-1</t>
  </si>
  <si>
    <t>Control</t>
  </si>
  <si>
    <t>C-2</t>
  </si>
  <si>
    <t>C-5</t>
  </si>
  <si>
    <t>C-6</t>
  </si>
  <si>
    <t>7D-2</t>
  </si>
  <si>
    <t>7Day</t>
  </si>
  <si>
    <t>7D-3</t>
  </si>
  <si>
    <t>7D-6</t>
  </si>
  <si>
    <t>7D-7</t>
  </si>
  <si>
    <t>14D-3</t>
  </si>
  <si>
    <t>14Day</t>
  </si>
  <si>
    <t>14D-5</t>
  </si>
  <si>
    <t>14D-6</t>
  </si>
  <si>
    <t>14D-7</t>
  </si>
  <si>
    <t>21D-3</t>
  </si>
  <si>
    <t>21D</t>
  </si>
  <si>
    <t>21D-5</t>
  </si>
  <si>
    <t>21D-6</t>
  </si>
  <si>
    <t>21D-7</t>
  </si>
  <si>
    <r>
      <t>Table S3:</t>
    </r>
    <r>
      <rPr>
        <sz val="12"/>
        <color theme="1"/>
        <rFont val="Times New Roman"/>
        <family val="1"/>
      </rPr>
      <t xml:space="preserve"> Summary of RNAseq and mapping analysis.</t>
    </r>
  </si>
  <si>
    <t>Mapping percentage</t>
  </si>
  <si>
    <t>Number of raw base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3" fontId="0" fillId="0" borderId="1" xfId="0" applyNumberFormat="1" applyBorder="1" applyAlignment="1">
      <alignment horizontal="left"/>
    </xf>
    <xf numFmtId="0" fontId="0" fillId="0" borderId="1" xfId="0" applyBorder="1"/>
    <xf numFmtId="3" fontId="1" fillId="0" borderId="0" xfId="0" applyNumberFormat="1" applyFont="1"/>
    <xf numFmtId="0" fontId="1" fillId="0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"/>
  <sheetViews>
    <sheetView tabSelected="1" topLeftCell="A4" workbookViewId="0">
      <selection activeCell="J20" sqref="J20"/>
    </sheetView>
  </sheetViews>
  <sheetFormatPr defaultRowHeight="15" x14ac:dyDescent="0.25"/>
  <cols>
    <col min="1" max="1" width="23" customWidth="1"/>
    <col min="2" max="2" width="11.42578125" customWidth="1"/>
    <col min="3" max="3" width="17.140625" customWidth="1"/>
    <col min="4" max="4" width="18" bestFit="1" customWidth="1"/>
    <col min="5" max="5" width="19.28515625" customWidth="1"/>
    <col min="6" max="6" width="17.5703125" bestFit="1" customWidth="1"/>
  </cols>
  <sheetData>
    <row r="1" spans="1:6" ht="15.75" x14ac:dyDescent="0.25">
      <c r="A1" s="1" t="s">
        <v>24</v>
      </c>
    </row>
    <row r="2" spans="1:6" x14ac:dyDescent="0.25">
      <c r="A2" s="2" t="s">
        <v>0</v>
      </c>
      <c r="B2" s="2" t="s">
        <v>1</v>
      </c>
      <c r="C2" s="2" t="s">
        <v>2</v>
      </c>
      <c r="D2" s="2" t="s">
        <v>26</v>
      </c>
      <c r="E2" s="2" t="s">
        <v>3</v>
      </c>
      <c r="F2" s="2" t="s">
        <v>25</v>
      </c>
    </row>
    <row r="3" spans="1:6" x14ac:dyDescent="0.25">
      <c r="A3" s="3" t="s">
        <v>4</v>
      </c>
      <c r="B3" s="3" t="s">
        <v>5</v>
      </c>
      <c r="C3" s="4">
        <v>27596152</v>
      </c>
      <c r="D3" s="4">
        <v>4139422800</v>
      </c>
      <c r="E3" s="4">
        <v>25898663</v>
      </c>
      <c r="F3" s="5">
        <v>91.8</v>
      </c>
    </row>
    <row r="4" spans="1:6" x14ac:dyDescent="0.25">
      <c r="A4" s="3" t="s">
        <v>6</v>
      </c>
      <c r="B4" s="3" t="s">
        <v>5</v>
      </c>
      <c r="C4" s="4">
        <v>17647956</v>
      </c>
      <c r="D4" s="4">
        <v>2647193400</v>
      </c>
      <c r="E4" s="4">
        <v>16578412</v>
      </c>
      <c r="F4" s="5">
        <v>91.5</v>
      </c>
    </row>
    <row r="5" spans="1:6" x14ac:dyDescent="0.25">
      <c r="A5" s="3" t="s">
        <v>7</v>
      </c>
      <c r="B5" s="3" t="s">
        <v>5</v>
      </c>
      <c r="C5" s="4">
        <v>19026430</v>
      </c>
      <c r="D5" s="4">
        <v>2853964500</v>
      </c>
      <c r="E5" s="4">
        <v>17828654</v>
      </c>
      <c r="F5" s="5">
        <v>92.41</v>
      </c>
    </row>
    <row r="6" spans="1:6" x14ac:dyDescent="0.25">
      <c r="A6" s="3" t="s">
        <v>8</v>
      </c>
      <c r="B6" s="3" t="s">
        <v>5</v>
      </c>
      <c r="C6" s="4">
        <v>17451496</v>
      </c>
      <c r="D6" s="4">
        <v>2617724400</v>
      </c>
      <c r="E6" s="4">
        <v>16165823</v>
      </c>
      <c r="F6" s="5">
        <v>89.6</v>
      </c>
    </row>
    <row r="7" spans="1:6" x14ac:dyDescent="0.25">
      <c r="A7" s="3" t="s">
        <v>9</v>
      </c>
      <c r="B7" s="3" t="s">
        <v>10</v>
      </c>
      <c r="C7" s="4">
        <v>30160696</v>
      </c>
      <c r="D7" s="4">
        <v>4524104400</v>
      </c>
      <c r="E7" s="4">
        <v>27916403</v>
      </c>
      <c r="F7" s="5">
        <v>90.5</v>
      </c>
    </row>
    <row r="8" spans="1:6" x14ac:dyDescent="0.25">
      <c r="A8" s="3" t="s">
        <v>11</v>
      </c>
      <c r="B8" s="3" t="s">
        <v>10</v>
      </c>
      <c r="C8" s="4">
        <v>21073308</v>
      </c>
      <c r="D8" s="4">
        <v>3160996200</v>
      </c>
      <c r="E8" s="4">
        <v>19449544</v>
      </c>
      <c r="F8" s="5">
        <v>87.98</v>
      </c>
    </row>
    <row r="9" spans="1:6" x14ac:dyDescent="0.25">
      <c r="A9" s="3" t="s">
        <v>12</v>
      </c>
      <c r="B9" s="3" t="s">
        <v>10</v>
      </c>
      <c r="C9" s="4">
        <v>22054766</v>
      </c>
      <c r="D9" s="4">
        <v>3308214900</v>
      </c>
      <c r="E9" s="4">
        <v>20663310</v>
      </c>
      <c r="F9" s="5">
        <v>92.5</v>
      </c>
    </row>
    <row r="10" spans="1:6" x14ac:dyDescent="0.25">
      <c r="A10" s="3" t="s">
        <v>13</v>
      </c>
      <c r="B10" s="3" t="s">
        <v>10</v>
      </c>
      <c r="C10" s="4">
        <v>15755561</v>
      </c>
      <c r="D10" s="4">
        <v>2363334150</v>
      </c>
      <c r="E10" s="4">
        <v>14716442</v>
      </c>
      <c r="F10" s="5">
        <v>90.2</v>
      </c>
    </row>
    <row r="11" spans="1:6" x14ac:dyDescent="0.25">
      <c r="A11" s="3" t="s">
        <v>14</v>
      </c>
      <c r="B11" s="3" t="s">
        <v>15</v>
      </c>
      <c r="C11" s="4">
        <v>18717299</v>
      </c>
      <c r="D11" s="4">
        <v>2807594850</v>
      </c>
      <c r="E11" s="3">
        <v>17593465</v>
      </c>
      <c r="F11" s="5">
        <v>93.5</v>
      </c>
    </row>
    <row r="12" spans="1:6" x14ac:dyDescent="0.25">
      <c r="A12" s="3" t="s">
        <v>16</v>
      </c>
      <c r="B12" s="3" t="s">
        <v>15</v>
      </c>
      <c r="C12" s="4">
        <v>18090670</v>
      </c>
      <c r="D12" s="4">
        <v>2713600500</v>
      </c>
      <c r="E12" s="4">
        <v>17092230</v>
      </c>
      <c r="F12" s="5">
        <v>94.2</v>
      </c>
    </row>
    <row r="13" spans="1:6" x14ac:dyDescent="0.25">
      <c r="A13" s="3" t="s">
        <v>17</v>
      </c>
      <c r="B13" s="3" t="s">
        <v>15</v>
      </c>
      <c r="C13" s="4">
        <v>16036769</v>
      </c>
      <c r="D13" s="4">
        <v>2405515350</v>
      </c>
      <c r="E13" s="4">
        <v>14975690</v>
      </c>
      <c r="F13" s="5">
        <v>90.92</v>
      </c>
    </row>
    <row r="14" spans="1:6" x14ac:dyDescent="0.25">
      <c r="A14" s="3" t="s">
        <v>18</v>
      </c>
      <c r="B14" s="3" t="s">
        <v>15</v>
      </c>
      <c r="C14" s="4">
        <v>48059650</v>
      </c>
      <c r="D14" s="4">
        <v>7208947500</v>
      </c>
      <c r="E14" s="4">
        <v>41815947</v>
      </c>
      <c r="F14" s="5">
        <v>91.03</v>
      </c>
    </row>
    <row r="15" spans="1:6" x14ac:dyDescent="0.25">
      <c r="A15" s="3" t="s">
        <v>19</v>
      </c>
      <c r="B15" s="3" t="s">
        <v>20</v>
      </c>
      <c r="C15" s="4">
        <v>26031291</v>
      </c>
      <c r="D15" s="4">
        <v>3904693650</v>
      </c>
      <c r="E15" s="4">
        <v>23405028</v>
      </c>
      <c r="F15" s="5">
        <v>94.4</v>
      </c>
    </row>
    <row r="16" spans="1:6" x14ac:dyDescent="0.25">
      <c r="A16" s="3" t="s">
        <v>21</v>
      </c>
      <c r="B16" s="3" t="s">
        <v>20</v>
      </c>
      <c r="C16" s="4">
        <v>28521442</v>
      </c>
      <c r="D16" s="4">
        <v>4278216300</v>
      </c>
      <c r="E16" s="4">
        <v>26780131</v>
      </c>
      <c r="F16" s="5">
        <v>93.2</v>
      </c>
    </row>
    <row r="17" spans="1:6" x14ac:dyDescent="0.25">
      <c r="A17" s="3" t="s">
        <v>22</v>
      </c>
      <c r="B17" s="3" t="s">
        <v>20</v>
      </c>
      <c r="C17" s="4">
        <v>23451428</v>
      </c>
      <c r="D17" s="4">
        <v>3517714200</v>
      </c>
      <c r="E17" s="4">
        <v>22085176</v>
      </c>
      <c r="F17" s="5">
        <v>93.5</v>
      </c>
    </row>
    <row r="18" spans="1:6" x14ac:dyDescent="0.25">
      <c r="A18" s="3" t="s">
        <v>23</v>
      </c>
      <c r="B18" s="3" t="s">
        <v>20</v>
      </c>
      <c r="C18" s="4">
        <v>45565673</v>
      </c>
      <c r="D18" s="4">
        <v>6834850950</v>
      </c>
      <c r="E18" s="4">
        <v>42480505</v>
      </c>
      <c r="F18" s="5">
        <v>90.7</v>
      </c>
    </row>
    <row r="19" spans="1:6" x14ac:dyDescent="0.25">
      <c r="B19" s="7" t="s">
        <v>27</v>
      </c>
      <c r="C19" s="6">
        <f>SUM(C3:C18)</f>
        <v>395240587</v>
      </c>
      <c r="E19" s="6">
        <f>SUM(E3:E18)</f>
        <v>365445423</v>
      </c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anatha Vennapusa</dc:creator>
  <cp:lastModifiedBy>Amaranatha Vennapusa</cp:lastModifiedBy>
  <dcterms:created xsi:type="dcterms:W3CDTF">2015-06-05T18:17:20Z</dcterms:created>
  <dcterms:modified xsi:type="dcterms:W3CDTF">2023-02-22T23:16:45Z</dcterms:modified>
</cp:coreProperties>
</file>